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0" yWindow="15" windowWidth="28695" windowHeight="5025" activeTab="1"/>
  </bookViews>
  <sheets>
    <sheet name="Intro" sheetId="3" r:id="rId1"/>
    <sheet name="A_genome_SeqCap_Coordinates" sheetId="1" r:id="rId2"/>
  </sheets>
  <calcPr calcId="125725"/>
  <fileRecoveryPr repairLoad="1"/>
</workbook>
</file>

<file path=xl/calcChain.xml><?xml version="1.0" encoding="utf-8"?>
<calcChain xmlns="http://schemas.openxmlformats.org/spreadsheetml/2006/main">
  <c r="L5" i="1"/>
  <c r="L4"/>
  <c r="L56"/>
  <c r="L55"/>
  <c r="L57"/>
  <c r="L58"/>
  <c r="L60"/>
  <c r="L62"/>
  <c r="L63"/>
  <c r="L54"/>
  <c r="L52"/>
  <c r="L49"/>
  <c r="L48"/>
  <c r="L45"/>
  <c r="L38"/>
  <c r="L37"/>
  <c r="L35"/>
  <c r="L34"/>
  <c r="L33"/>
  <c r="L32"/>
  <c r="L27"/>
  <c r="L26"/>
  <c r="L25"/>
  <c r="L23"/>
  <c r="L21"/>
  <c r="L20"/>
  <c r="L19"/>
  <c r="L18"/>
  <c r="L17"/>
  <c r="L16"/>
  <c r="L15"/>
  <c r="L14"/>
  <c r="L12"/>
  <c r="L9"/>
  <c r="L11"/>
  <c r="L8"/>
</calcChain>
</file>

<file path=xl/sharedStrings.xml><?xml version="1.0" encoding="utf-8"?>
<sst xmlns="http://schemas.openxmlformats.org/spreadsheetml/2006/main" count="483" uniqueCount="278"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 xml:space="preserve">Capture Region </t>
  </si>
  <si>
    <t>A1.1</t>
  </si>
  <si>
    <t>A1.2</t>
  </si>
  <si>
    <t>A2.1</t>
  </si>
  <si>
    <t>A2.2</t>
  </si>
  <si>
    <t>A3.1</t>
  </si>
  <si>
    <t>A3.2</t>
  </si>
  <si>
    <t>A3.3</t>
  </si>
  <si>
    <t>A3.4</t>
  </si>
  <si>
    <t>A4.1</t>
  </si>
  <si>
    <t>A4.2</t>
  </si>
  <si>
    <t>A5.1</t>
  </si>
  <si>
    <t>A5.2</t>
  </si>
  <si>
    <t>A5.3</t>
  </si>
  <si>
    <t>A6.1</t>
  </si>
  <si>
    <t>A6.2</t>
  </si>
  <si>
    <t>A7.1</t>
  </si>
  <si>
    <t>A7.2</t>
  </si>
  <si>
    <t>A7.3</t>
  </si>
  <si>
    <t>A7.4</t>
  </si>
  <si>
    <t>A8.1</t>
  </si>
  <si>
    <t>A9.1</t>
  </si>
  <si>
    <t>A9.3</t>
  </si>
  <si>
    <t>A10.1</t>
  </si>
  <si>
    <t>A10.2</t>
  </si>
  <si>
    <t>Trait</t>
  </si>
  <si>
    <t>Description (unit)</t>
  </si>
  <si>
    <t xml:space="preserve">Yield  </t>
  </si>
  <si>
    <t>yield per plot (dt/ha)</t>
  </si>
  <si>
    <t>thousand seed mass (g)</t>
  </si>
  <si>
    <t>hybrid seed yield per experimental plot (dt/ha)</t>
  </si>
  <si>
    <t>Seed Quality</t>
  </si>
  <si>
    <t>total oil content (% NIRS)</t>
  </si>
  <si>
    <t>total oil content (% NIRS) &amp; erucic acid amount (weight)</t>
  </si>
  <si>
    <t xml:space="preserve">Yield </t>
  </si>
  <si>
    <t>seed yield per experimental plot (dt/ha)</t>
  </si>
  <si>
    <t>erucic acid amount (weight)</t>
  </si>
  <si>
    <t>Yield</t>
  </si>
  <si>
    <t>test weight -1000 seeds- (g)</t>
  </si>
  <si>
    <t>seed yield (kg/ha)</t>
  </si>
  <si>
    <t>Yield components</t>
  </si>
  <si>
    <t xml:space="preserve">Silques per square decimeter </t>
  </si>
  <si>
    <t>Seedling Vigor</t>
  </si>
  <si>
    <t>hypocotyl length at 14 das (mm)</t>
  </si>
  <si>
    <t>shoot fresh wieght at 28 das oven dry (g)</t>
  </si>
  <si>
    <t xml:space="preserve">specific seed weight (g) </t>
  </si>
  <si>
    <t>leaf area at 28 das (cm^2)</t>
  </si>
  <si>
    <t>seed oil content (%)</t>
  </si>
  <si>
    <t>seed weight (g)</t>
  </si>
  <si>
    <t>number of primary branches</t>
  </si>
  <si>
    <t>Disease Incidence</t>
  </si>
  <si>
    <t>blackleg disease index (categorical data)</t>
  </si>
  <si>
    <t>glucosinolate content (mg)</t>
  </si>
  <si>
    <t>CB10097</t>
  </si>
  <si>
    <t>CB10429</t>
  </si>
  <si>
    <t>Ca13</t>
  </si>
  <si>
    <t>QTL/Association ID</t>
  </si>
  <si>
    <t>TH-y06</t>
  </si>
  <si>
    <t>DH-tsm</t>
  </si>
  <si>
    <t>hsyl.4</t>
  </si>
  <si>
    <t>Oil</t>
  </si>
  <si>
    <t>Oil-TNDH &amp; Erucic Acid-TNDH</t>
  </si>
  <si>
    <t>MPH-y06</t>
  </si>
  <si>
    <t>sy2.1</t>
  </si>
  <si>
    <t>Erucic Acid-TNDH</t>
  </si>
  <si>
    <t>MPH-y07</t>
  </si>
  <si>
    <t>TH-tsm</t>
  </si>
  <si>
    <t>tw3.1</t>
  </si>
  <si>
    <t>hst3.3</t>
  </si>
  <si>
    <t>htw3.3</t>
  </si>
  <si>
    <t>hsy</t>
  </si>
  <si>
    <t>DH-spla</t>
  </si>
  <si>
    <t>DH-hcl</t>
  </si>
  <si>
    <t>MPH-sfw</t>
  </si>
  <si>
    <t>Oil-TNDH</t>
  </si>
  <si>
    <t>TH-y07</t>
  </si>
  <si>
    <t>DH-y07</t>
  </si>
  <si>
    <t xml:space="preserve">DH-slw </t>
  </si>
  <si>
    <t xml:space="preserve">TH-la </t>
  </si>
  <si>
    <t>hoil15a.1</t>
  </si>
  <si>
    <t>MPH-tsm07</t>
  </si>
  <si>
    <t>DH-y06</t>
  </si>
  <si>
    <t>hsy6.4</t>
  </si>
  <si>
    <t>DH-tsm07</t>
  </si>
  <si>
    <t>MPH-tsm06</t>
  </si>
  <si>
    <t>TH-tsm06</t>
  </si>
  <si>
    <t>sw7.1</t>
  </si>
  <si>
    <t>tw7.1</t>
  </si>
  <si>
    <t>GyN7</t>
  </si>
  <si>
    <t>TH-slpa</t>
  </si>
  <si>
    <t>fb7</t>
  </si>
  <si>
    <t>LmR1</t>
  </si>
  <si>
    <t>FAE1</t>
  </si>
  <si>
    <t>DH-tsm06</t>
  </si>
  <si>
    <t>TH-tsm07</t>
  </si>
  <si>
    <t>gls9a.1</t>
  </si>
  <si>
    <t>GLN1</t>
  </si>
  <si>
    <t>hsy10.2</t>
  </si>
  <si>
    <t>hsy10.4</t>
  </si>
  <si>
    <t>AgCan20a</t>
  </si>
  <si>
    <t>AgCan22</t>
  </si>
  <si>
    <t>pw216</t>
  </si>
  <si>
    <t>Na14G10</t>
  </si>
  <si>
    <t>CB10154</t>
  </si>
  <si>
    <t>-</t>
  </si>
  <si>
    <t>pW125</t>
  </si>
  <si>
    <t>Na12E02</t>
  </si>
  <si>
    <t>CB10413</t>
  </si>
  <si>
    <t>CB10196b</t>
  </si>
  <si>
    <t>AgCan72</t>
  </si>
  <si>
    <t>sN2025</t>
  </si>
  <si>
    <t>MD21</t>
  </si>
  <si>
    <t>Na10E02</t>
  </si>
  <si>
    <t>pX102bH</t>
  </si>
  <si>
    <t>S2Nx011</t>
  </si>
  <si>
    <t>E33M55290</t>
  </si>
  <si>
    <t>Bras052</t>
  </si>
  <si>
    <t>SS1949</t>
  </si>
  <si>
    <t>P7M1-280</t>
  </si>
  <si>
    <t>Ra2G08</t>
  </si>
  <si>
    <t>CB10439</t>
  </si>
  <si>
    <t xml:space="preserve">P004B </t>
  </si>
  <si>
    <t>Ra2A05</t>
  </si>
  <si>
    <t>CB10629</t>
  </si>
  <si>
    <t>AgCan49a</t>
  </si>
  <si>
    <t>sS1702</t>
  </si>
  <si>
    <t>CB10476</t>
  </si>
  <si>
    <t>BRAS020</t>
  </si>
  <si>
    <t>pO119X4</t>
  </si>
  <si>
    <t>Ol10B11</t>
  </si>
  <si>
    <t>pW240aE</t>
  </si>
  <si>
    <t>pW256aE</t>
  </si>
  <si>
    <t>CB10069</t>
  </si>
  <si>
    <t>pW117</t>
  </si>
  <si>
    <t>Marker Associated @ QTL pick</t>
  </si>
  <si>
    <t>Flanking Left Marker</t>
  </si>
  <si>
    <t>Flanking Right Marker</t>
  </si>
  <si>
    <t xml:space="preserve">Sequence coordinates </t>
  </si>
  <si>
    <t>send</t>
  </si>
  <si>
    <t>Sequence length interrogated</t>
  </si>
  <si>
    <t>sN9292</t>
  </si>
  <si>
    <t>Scaffold</t>
  </si>
  <si>
    <t>pW136</t>
  </si>
  <si>
    <t>sN2305</t>
  </si>
  <si>
    <t>sR12095</t>
  </si>
  <si>
    <t>ca120</t>
  </si>
  <si>
    <t>sNRE85</t>
  </si>
  <si>
    <t>SNR14</t>
  </si>
  <si>
    <t>pW167</t>
  </si>
  <si>
    <t>Scaffold000031</t>
  </si>
  <si>
    <t>Scaffold000011</t>
  </si>
  <si>
    <t>Scaffold000042</t>
  </si>
  <si>
    <t>Scaffold000063</t>
  </si>
  <si>
    <t>pO70</t>
  </si>
  <si>
    <t>sNRC10</t>
  </si>
  <si>
    <t>sN3761</t>
  </si>
  <si>
    <t>Scaffold000030</t>
  </si>
  <si>
    <t>sN3886</t>
  </si>
  <si>
    <t>BRAS121</t>
  </si>
  <si>
    <t>Na12C03</t>
  </si>
  <si>
    <t>Scaffold000013</t>
  </si>
  <si>
    <t>pW133</t>
  </si>
  <si>
    <t>Scaffold000039</t>
  </si>
  <si>
    <t>BRAS120</t>
  </si>
  <si>
    <t>pW220</t>
  </si>
  <si>
    <t>pW119</t>
  </si>
  <si>
    <t>pW239</t>
  </si>
  <si>
    <t>Scaffold000043</t>
  </si>
  <si>
    <t>ca112</t>
  </si>
  <si>
    <t>BRAS050</t>
  </si>
  <si>
    <t>pW169</t>
  </si>
  <si>
    <t>pW181</t>
  </si>
  <si>
    <t>Scaffold000001</t>
  </si>
  <si>
    <t>pO12</t>
  </si>
  <si>
    <t>EW2D03</t>
  </si>
  <si>
    <t>BRAS101</t>
  </si>
  <si>
    <t>Ol11B05</t>
  </si>
  <si>
    <t>sN3609F</t>
  </si>
  <si>
    <t>Scaffold000005</t>
  </si>
  <si>
    <t>ca155</t>
  </si>
  <si>
    <t>Na10G10</t>
  </si>
  <si>
    <t>Ni4C08</t>
  </si>
  <si>
    <t>CB10126</t>
  </si>
  <si>
    <t>Scaffold000035</t>
  </si>
  <si>
    <t>sORG84</t>
  </si>
  <si>
    <t>Scaffold000079</t>
  </si>
  <si>
    <t>sN12543</t>
  </si>
  <si>
    <t>CB10617</t>
  </si>
  <si>
    <t>Scaffold000125</t>
  </si>
  <si>
    <t>BRAS072</t>
  </si>
  <si>
    <t>Scaffold000004</t>
  </si>
  <si>
    <t>BRAS063</t>
  </si>
  <si>
    <t>Ra2F04</t>
  </si>
  <si>
    <t>Scaffold000046</t>
  </si>
  <si>
    <t>CB10030</t>
  </si>
  <si>
    <t>ca25</t>
  </si>
  <si>
    <t>pW160</t>
  </si>
  <si>
    <t>CB10003</t>
  </si>
  <si>
    <t>Scaffold000050</t>
  </si>
  <si>
    <t>ca42</t>
  </si>
  <si>
    <t>pW123</t>
  </si>
  <si>
    <t>Scaffold000029</t>
  </si>
  <si>
    <t>sN1833</t>
  </si>
  <si>
    <t>pN101</t>
  </si>
  <si>
    <t>Scaffold000009</t>
  </si>
  <si>
    <t>Scaffold000012</t>
  </si>
  <si>
    <t>CB10316</t>
  </si>
  <si>
    <t>CB10573</t>
  </si>
  <si>
    <t>Scaffold000053</t>
  </si>
  <si>
    <t>pW144</t>
  </si>
  <si>
    <t>sN0948R</t>
  </si>
  <si>
    <t>Scaffold000153</t>
  </si>
  <si>
    <t>Scaffold000017</t>
  </si>
  <si>
    <t>CB10258</t>
  </si>
  <si>
    <t>pO10</t>
  </si>
  <si>
    <t>Scaffold000003</t>
  </si>
  <si>
    <t>BRAS004</t>
  </si>
  <si>
    <t>ca37</t>
  </si>
  <si>
    <t>sN4409F</t>
  </si>
  <si>
    <t>Scaffold000010</t>
  </si>
  <si>
    <t>pW146</t>
  </si>
  <si>
    <t>sS1940</t>
  </si>
  <si>
    <t>Scaffold000032</t>
  </si>
  <si>
    <t>BRAS039</t>
  </si>
  <si>
    <t>pW143</t>
  </si>
  <si>
    <t>sNRF22</t>
  </si>
  <si>
    <t>sN11670</t>
  </si>
  <si>
    <t>Scaffold000006</t>
  </si>
  <si>
    <t>Scaffold000119</t>
  </si>
  <si>
    <t>CB10075</t>
  </si>
  <si>
    <t>pW186</t>
  </si>
  <si>
    <t>pW162</t>
  </si>
  <si>
    <t>pN123</t>
  </si>
  <si>
    <t>sN9992F</t>
  </si>
  <si>
    <t>Scaffold000110</t>
  </si>
  <si>
    <t>sN12659</t>
  </si>
  <si>
    <t>Scaffold000087</t>
  </si>
  <si>
    <t>Na12H4</t>
  </si>
  <si>
    <t>Ol10H07</t>
  </si>
  <si>
    <t>Scaffold000002</t>
  </si>
  <si>
    <t>ca30</t>
  </si>
  <si>
    <t>CB10284</t>
  </si>
  <si>
    <t>CB10022</t>
  </si>
  <si>
    <t>sN0279</t>
  </si>
  <si>
    <t xml:space="preserve">Chromosome </t>
  </si>
  <si>
    <t>sstart</t>
  </si>
  <si>
    <t>U.M</t>
  </si>
  <si>
    <t>U.M = Unidentified Marker</t>
  </si>
  <si>
    <t>U.M = Unidentified Marker ( these were markers for which we do not have information and thus could not be associated to the B. rapa genome)</t>
  </si>
  <si>
    <t>Total sequence length to be collected= 34.3 Mb</t>
  </si>
  <si>
    <t>ID capture region of interest (please keep tabulated for future reference)</t>
  </si>
  <si>
    <t>A8.2</t>
  </si>
  <si>
    <t>Table S1 . Brassica A Genome Sequence Capture Coordinates</t>
  </si>
  <si>
    <t>Table S1. Brassica A Genome Sequence Capture Coordi</t>
  </si>
  <si>
    <r>
      <rPr>
        <i/>
        <sz val="10"/>
        <rFont val="Arial"/>
        <family val="2"/>
      </rPr>
      <t>B. rapa</t>
    </r>
    <r>
      <rPr>
        <sz val="10"/>
        <rFont val="Arial"/>
        <family val="2"/>
      </rPr>
      <t xml:space="preserve"> Scaffold coordinates flanking the region of interest</t>
    </r>
  </si>
  <si>
    <t>Basunanda et al. (2010) TAG 120:271-281</t>
  </si>
  <si>
    <t xml:space="preserve">Reference </t>
  </si>
  <si>
    <t>Udall et al. (2006) TAG 113:597-609</t>
  </si>
  <si>
    <t>Delourme et al. (2006) TAG 113:1331-1345</t>
  </si>
  <si>
    <t>Qui et al. (2006) TAG 114:67–80</t>
  </si>
  <si>
    <t xml:space="preserve">Kramer et al. (2009) Mol Breeding 24:419-431 </t>
  </si>
  <si>
    <t>Basunanda et al. (2010) TAG 120:271-282</t>
  </si>
  <si>
    <t>Delourme et al. (2006) TAG 113:1331-1346</t>
  </si>
  <si>
    <t>Radoev et al. (2008) Genetics 179:1547-1558</t>
  </si>
  <si>
    <t>Chen et al. (2007) TAG 115:849–858</t>
  </si>
  <si>
    <t>Mayerhofer et al. (2005) Genetics 171: 1977–1988</t>
  </si>
  <si>
    <t>Wang (2008) New Phytologist 180: 751–765</t>
  </si>
  <si>
    <t xml:space="preserve">Howell et al. (2002) Genome 46: 454–460 </t>
  </si>
</sst>
</file>

<file path=xl/styles.xml><?xml version="1.0" encoding="utf-8"?>
<styleSheet xmlns="http://schemas.openxmlformats.org/spreadsheetml/2006/main">
  <fonts count="7">
    <font>
      <sz val="10"/>
      <name val="Arial"/>
    </font>
    <font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4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4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59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59"/>
      </top>
      <bottom style="medium">
        <color indexed="59"/>
      </bottom>
      <diagonal/>
    </border>
    <border>
      <left/>
      <right/>
      <top style="medium">
        <color indexed="59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59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140">
    <xf numFmtId="0" fontId="0" fillId="0" borderId="0" xfId="0"/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Border="1"/>
    <xf numFmtId="0" fontId="3" fillId="0" borderId="0" xfId="0" applyFont="1" applyFill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6" xfId="0" applyFont="1" applyBorder="1"/>
    <xf numFmtId="0" fontId="3" fillId="0" borderId="0" xfId="0" applyFont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3" fillId="0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7" xfId="0" applyFont="1" applyBorder="1"/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0" xfId="0" applyFont="1" applyAlignment="1">
      <alignment horizontal="right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3" applyFont="1" applyFill="1" applyAlignment="1">
      <alignment horizontal="center"/>
    </xf>
    <xf numFmtId="0" fontId="4" fillId="2" borderId="8" xfId="0" applyFont="1" applyFill="1" applyBorder="1" applyAlignment="1">
      <alignment horizontal="center" vertical="top"/>
    </xf>
    <xf numFmtId="0" fontId="4" fillId="2" borderId="6" xfId="0" applyFont="1" applyFill="1" applyBorder="1" applyAlignment="1">
      <alignment horizontal="center"/>
    </xf>
    <xf numFmtId="0" fontId="3" fillId="2" borderId="0" xfId="0" applyFont="1" applyFill="1" applyAlignment="1">
      <alignment horizontal="right"/>
    </xf>
    <xf numFmtId="0" fontId="3" fillId="2" borderId="1" xfId="0" applyFont="1" applyFill="1" applyBorder="1" applyAlignment="1">
      <alignment horizontal="right"/>
    </xf>
    <xf numFmtId="0" fontId="3" fillId="2" borderId="0" xfId="0" applyFont="1" applyFill="1" applyAlignment="1">
      <alignment horizontal="center"/>
    </xf>
    <xf numFmtId="0" fontId="3" fillId="2" borderId="2" xfId="0" applyFont="1" applyFill="1" applyBorder="1" applyAlignment="1">
      <alignment horizontal="right"/>
    </xf>
    <xf numFmtId="0" fontId="3" fillId="2" borderId="2" xfId="2" applyFont="1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0" fillId="2" borderId="1" xfId="0" applyFill="1" applyBorder="1" applyAlignment="1">
      <alignment horizontal="right"/>
    </xf>
    <xf numFmtId="0" fontId="3" fillId="2" borderId="0" xfId="0" applyFont="1" applyFill="1" applyBorder="1" applyAlignment="1">
      <alignment horizontal="right"/>
    </xf>
    <xf numFmtId="0" fontId="3" fillId="2" borderId="6" xfId="0" applyFont="1" applyFill="1" applyBorder="1" applyAlignment="1">
      <alignment horizontal="center"/>
    </xf>
    <xf numFmtId="0" fontId="3" fillId="0" borderId="0" xfId="0" applyFont="1" applyFill="1"/>
    <xf numFmtId="0" fontId="3" fillId="3" borderId="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0" fillId="3" borderId="0" xfId="0" applyFill="1"/>
    <xf numFmtId="0" fontId="0" fillId="2" borderId="0" xfId="0" applyFill="1"/>
    <xf numFmtId="0" fontId="4" fillId="0" borderId="0" xfId="0" applyFont="1"/>
    <xf numFmtId="0" fontId="1" fillId="0" borderId="0" xfId="0" applyFont="1"/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/>
    </xf>
    <xf numFmtId="0" fontId="3" fillId="0" borderId="0" xfId="0" applyFont="1" applyAlignment="1"/>
    <xf numFmtId="0" fontId="3" fillId="0" borderId="1" xfId="0" applyFont="1" applyBorder="1" applyAlignment="1"/>
    <xf numFmtId="0" fontId="3" fillId="0" borderId="2" xfId="0" applyFont="1" applyBorder="1" applyAlignment="1"/>
    <xf numFmtId="0" fontId="4" fillId="0" borderId="0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2" borderId="0" xfId="0" applyFont="1" applyFill="1" applyBorder="1" applyAlignment="1">
      <alignment horizontal="righ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right" vertical="center"/>
    </xf>
    <xf numFmtId="0" fontId="3" fillId="2" borderId="2" xfId="0" applyFont="1" applyFill="1" applyBorder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9" xfId="0" applyFont="1" applyFill="1" applyBorder="1" applyAlignment="1">
      <alignment horizontal="right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3" applyFont="1" applyFill="1" applyBorder="1" applyAlignment="1">
      <alignment horizontal="center" vertical="center"/>
    </xf>
    <xf numFmtId="0" fontId="3" fillId="0" borderId="1" xfId="3" applyFont="1" applyFill="1" applyBorder="1" applyAlignment="1">
      <alignment horizontal="center" vertical="center"/>
    </xf>
    <xf numFmtId="0" fontId="0" fillId="2" borderId="0" xfId="0" applyFill="1" applyBorder="1" applyAlignment="1">
      <alignment horizontal="right" vertical="center"/>
    </xf>
    <xf numFmtId="0" fontId="0" fillId="2" borderId="2" xfId="0" applyFill="1" applyBorder="1" applyAlignment="1">
      <alignment horizontal="right" vertical="center"/>
    </xf>
    <xf numFmtId="0" fontId="4" fillId="0" borderId="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0" borderId="8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5" fillId="0" borderId="6" xfId="0" applyFont="1" applyBorder="1" applyAlignment="1"/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1" fillId="0" borderId="1" xfId="0" applyFont="1" applyBorder="1"/>
    <xf numFmtId="0" fontId="3" fillId="0" borderId="1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1" fillId="0" borderId="0" xfId="0" applyFont="1" applyBorder="1" applyAlignment="1">
      <alignment horizontal="center"/>
    </xf>
  </cellXfs>
  <cellStyles count="4">
    <cellStyle name="Normal" xfId="0" builtinId="0"/>
    <cellStyle name="Normal 2" xfId="1"/>
    <cellStyle name="Normal 4" xfId="2"/>
    <cellStyle name="Normal 9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Hoja3"/>
  <dimension ref="A1:B12"/>
  <sheetViews>
    <sheetView workbookViewId="0">
      <selection activeCell="D38" sqref="D38"/>
    </sheetView>
  </sheetViews>
  <sheetFormatPr baseColWidth="10" defaultRowHeight="12.75"/>
  <sheetData>
    <row r="1" spans="1:2" s="61" customFormat="1">
      <c r="A1" s="61" t="s">
        <v>263</v>
      </c>
    </row>
    <row r="3" spans="1:2">
      <c r="A3" s="59"/>
      <c r="B3" t="s">
        <v>260</v>
      </c>
    </row>
    <row r="7" spans="1:2">
      <c r="A7" s="60"/>
      <c r="B7" s="62" t="s">
        <v>264</v>
      </c>
    </row>
    <row r="10" spans="1:2">
      <c r="A10" s="4" t="s">
        <v>258</v>
      </c>
    </row>
    <row r="12" spans="1:2">
      <c r="A12" s="4" t="s">
        <v>259</v>
      </c>
    </row>
  </sheetData>
  <phoneticPr fontId="2" type="noConversion"/>
  <pageMargins left="0.75" right="0.75" top="1" bottom="1" header="0" footer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 codeName="Hoja1"/>
  <dimension ref="A1:N66"/>
  <sheetViews>
    <sheetView tabSelected="1" zoomScale="70" zoomScaleNormal="70" workbookViewId="0">
      <selection activeCell="O13" sqref="O13"/>
    </sheetView>
  </sheetViews>
  <sheetFormatPr baseColWidth="10" defaultRowHeight="12.75"/>
  <cols>
    <col min="1" max="1" width="23.5703125" style="4" bestFit="1" customWidth="1"/>
    <col min="2" max="2" width="18.85546875" style="54" bestFit="1" customWidth="1"/>
    <col min="3" max="3" width="17.42578125" style="4" bestFit="1" customWidth="1"/>
    <col min="4" max="4" width="49.85546875" style="4" bestFit="1" customWidth="1"/>
    <col min="5" max="5" width="28.140625" style="3" bestFit="1" customWidth="1"/>
    <col min="6" max="6" width="34.28515625" style="3" bestFit="1" customWidth="1"/>
    <col min="7" max="7" width="15.5703125" style="3" bestFit="1" customWidth="1"/>
    <col min="8" max="8" width="23.140625" style="4" bestFit="1" customWidth="1"/>
    <col min="9" max="9" width="34.85546875" style="4" bestFit="1" customWidth="1"/>
    <col min="10" max="10" width="12.42578125" style="4" customWidth="1"/>
    <col min="11" max="11" width="13.5703125" style="4" customWidth="1"/>
    <col min="12" max="12" width="32.5703125" style="4" customWidth="1"/>
    <col min="13" max="13" width="43.5703125" style="4" bestFit="1" customWidth="1"/>
    <col min="14" max="14" width="15.85546875" style="3" customWidth="1"/>
    <col min="15" max="16384" width="11.42578125" style="4"/>
  </cols>
  <sheetData>
    <row r="1" spans="1:14" ht="22.5" customHeight="1" thickBot="1">
      <c r="A1" s="116" t="s">
        <v>262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9"/>
      <c r="N1" s="1"/>
    </row>
    <row r="2" spans="1:14" ht="13.5" customHeight="1" thickBot="1">
      <c r="A2" s="99" t="s">
        <v>254</v>
      </c>
      <c r="B2" s="104" t="s">
        <v>10</v>
      </c>
      <c r="C2" s="98" t="s">
        <v>35</v>
      </c>
      <c r="D2" s="98" t="s">
        <v>36</v>
      </c>
      <c r="E2" s="98" t="s">
        <v>66</v>
      </c>
      <c r="F2" s="70" t="s">
        <v>144</v>
      </c>
      <c r="G2" s="70" t="s">
        <v>151</v>
      </c>
      <c r="H2" s="70" t="s">
        <v>145</v>
      </c>
      <c r="I2" s="70" t="s">
        <v>146</v>
      </c>
      <c r="J2" s="100" t="s">
        <v>147</v>
      </c>
      <c r="K2" s="100"/>
      <c r="L2" s="70" t="s">
        <v>149</v>
      </c>
      <c r="M2" s="70" t="s">
        <v>266</v>
      </c>
      <c r="N2" s="64"/>
    </row>
    <row r="3" spans="1:14" ht="13.5" thickBot="1">
      <c r="A3" s="103"/>
      <c r="B3" s="105"/>
      <c r="C3" s="99"/>
      <c r="D3" s="99"/>
      <c r="E3" s="99"/>
      <c r="F3" s="101"/>
      <c r="G3" s="101"/>
      <c r="H3" s="101"/>
      <c r="I3" s="101"/>
      <c r="J3" s="39" t="s">
        <v>255</v>
      </c>
      <c r="K3" s="40" t="s">
        <v>148</v>
      </c>
      <c r="L3" s="71"/>
      <c r="M3" s="71"/>
      <c r="N3" s="64"/>
    </row>
    <row r="4" spans="1:14">
      <c r="A4" s="112" t="s">
        <v>0</v>
      </c>
      <c r="B4" s="106" t="s">
        <v>11</v>
      </c>
      <c r="C4" s="102" t="s">
        <v>37</v>
      </c>
      <c r="D4" s="5" t="s">
        <v>38</v>
      </c>
      <c r="E4" s="3" t="s">
        <v>67</v>
      </c>
      <c r="F4" s="1" t="s">
        <v>63</v>
      </c>
      <c r="G4" s="1" t="s">
        <v>160</v>
      </c>
      <c r="H4" s="6" t="s">
        <v>64</v>
      </c>
      <c r="I4" s="6" t="s">
        <v>65</v>
      </c>
      <c r="J4" s="41">
        <v>3362582</v>
      </c>
      <c r="K4" s="41">
        <v>1676030</v>
      </c>
      <c r="L4" s="3">
        <f>J4-K4</f>
        <v>1686552</v>
      </c>
      <c r="M4" s="67" t="s">
        <v>265</v>
      </c>
      <c r="N4" s="139"/>
    </row>
    <row r="5" spans="1:14">
      <c r="A5" s="111"/>
      <c r="B5" s="107"/>
      <c r="C5" s="74"/>
      <c r="D5" s="7" t="s">
        <v>40</v>
      </c>
      <c r="E5" s="2" t="s">
        <v>69</v>
      </c>
      <c r="F5" s="2" t="s">
        <v>176</v>
      </c>
      <c r="G5" s="2" t="s">
        <v>160</v>
      </c>
      <c r="H5" s="2" t="s">
        <v>65</v>
      </c>
      <c r="I5" s="2" t="s">
        <v>150</v>
      </c>
      <c r="J5" s="42">
        <v>1675921</v>
      </c>
      <c r="K5" s="42">
        <v>525453</v>
      </c>
      <c r="L5" s="2">
        <f>J5-K5</f>
        <v>1150468</v>
      </c>
      <c r="M5" s="68" t="s">
        <v>267</v>
      </c>
      <c r="N5" s="139"/>
    </row>
    <row r="6" spans="1:14">
      <c r="A6" s="111"/>
      <c r="B6" s="108" t="s">
        <v>12</v>
      </c>
      <c r="C6" s="88" t="s">
        <v>41</v>
      </c>
      <c r="D6" s="5" t="s">
        <v>42</v>
      </c>
      <c r="E6" s="1" t="s">
        <v>70</v>
      </c>
      <c r="F6" s="3" t="s">
        <v>109</v>
      </c>
      <c r="G6" s="3" t="s">
        <v>114</v>
      </c>
      <c r="H6" s="3" t="s">
        <v>256</v>
      </c>
      <c r="I6" s="3" t="s">
        <v>256</v>
      </c>
      <c r="J6" s="43" t="s">
        <v>256</v>
      </c>
      <c r="K6" s="43" t="s">
        <v>256</v>
      </c>
      <c r="L6" s="3" t="s">
        <v>114</v>
      </c>
      <c r="M6" s="67" t="s">
        <v>268</v>
      </c>
      <c r="N6" s="1"/>
    </row>
    <row r="7" spans="1:14">
      <c r="A7" s="111"/>
      <c r="B7" s="107"/>
      <c r="C7" s="74"/>
      <c r="D7" s="5" t="s">
        <v>42</v>
      </c>
      <c r="E7" s="1" t="s">
        <v>70</v>
      </c>
      <c r="F7" s="1" t="s">
        <v>110</v>
      </c>
      <c r="G7" s="3" t="s">
        <v>114</v>
      </c>
      <c r="H7" s="3" t="s">
        <v>256</v>
      </c>
      <c r="I7" s="3" t="s">
        <v>256</v>
      </c>
      <c r="J7" s="43" t="s">
        <v>256</v>
      </c>
      <c r="K7" s="43" t="s">
        <v>256</v>
      </c>
      <c r="L7" s="3" t="s">
        <v>114</v>
      </c>
      <c r="M7" s="67" t="s">
        <v>268</v>
      </c>
      <c r="N7" s="1"/>
    </row>
    <row r="8" spans="1:14" ht="13.5" thickBot="1">
      <c r="A8" s="111"/>
      <c r="B8" s="109"/>
      <c r="C8" s="81"/>
      <c r="D8" s="10" t="s">
        <v>43</v>
      </c>
      <c r="E8" s="9" t="s">
        <v>71</v>
      </c>
      <c r="F8" s="23" t="s">
        <v>111</v>
      </c>
      <c r="G8" s="23" t="s">
        <v>161</v>
      </c>
      <c r="H8" s="23" t="s">
        <v>153</v>
      </c>
      <c r="I8" s="36" t="s">
        <v>152</v>
      </c>
      <c r="J8" s="44">
        <v>522696</v>
      </c>
      <c r="K8" s="45">
        <v>304704</v>
      </c>
      <c r="L8" s="9">
        <f>J8-K8</f>
        <v>217992</v>
      </c>
      <c r="M8" s="69" t="s">
        <v>269</v>
      </c>
      <c r="N8" s="1"/>
    </row>
    <row r="9" spans="1:14" ht="13.5" thickTop="1">
      <c r="A9" s="110" t="s">
        <v>1</v>
      </c>
      <c r="B9" s="113" t="s">
        <v>13</v>
      </c>
      <c r="C9" s="80" t="s">
        <v>44</v>
      </c>
      <c r="D9" s="5" t="s">
        <v>38</v>
      </c>
      <c r="E9" s="1" t="s">
        <v>72</v>
      </c>
      <c r="F9" s="6" t="s">
        <v>155</v>
      </c>
      <c r="G9" s="93" t="s">
        <v>162</v>
      </c>
      <c r="H9" s="93" t="s">
        <v>154</v>
      </c>
      <c r="I9" s="94" t="s">
        <v>156</v>
      </c>
      <c r="J9" s="76">
        <v>1167460</v>
      </c>
      <c r="K9" s="76">
        <v>632912</v>
      </c>
      <c r="L9" s="80">
        <f>J9-K9</f>
        <v>534548</v>
      </c>
      <c r="M9" s="67" t="s">
        <v>265</v>
      </c>
      <c r="N9" s="139"/>
    </row>
    <row r="10" spans="1:14">
      <c r="A10" s="111"/>
      <c r="B10" s="109"/>
      <c r="C10" s="81"/>
      <c r="D10" s="7" t="s">
        <v>45</v>
      </c>
      <c r="E10" s="2" t="s">
        <v>73</v>
      </c>
      <c r="F10" s="33" t="s">
        <v>175</v>
      </c>
      <c r="G10" s="85"/>
      <c r="H10" s="85"/>
      <c r="I10" s="95"/>
      <c r="J10" s="77"/>
      <c r="K10" s="77"/>
      <c r="L10" s="81"/>
      <c r="M10" s="68" t="s">
        <v>267</v>
      </c>
      <c r="N10" s="1"/>
    </row>
    <row r="11" spans="1:14">
      <c r="A11" s="111"/>
      <c r="B11" s="108" t="s">
        <v>14</v>
      </c>
      <c r="C11" s="88" t="s">
        <v>41</v>
      </c>
      <c r="D11" s="5" t="s">
        <v>42</v>
      </c>
      <c r="E11" s="1" t="s">
        <v>70</v>
      </c>
      <c r="F11" s="6" t="s">
        <v>157</v>
      </c>
      <c r="G11" s="6" t="s">
        <v>159</v>
      </c>
      <c r="H11" s="37" t="s">
        <v>158</v>
      </c>
      <c r="I11" s="38" t="s">
        <v>163</v>
      </c>
      <c r="J11" s="41">
        <v>807966</v>
      </c>
      <c r="K11" s="41">
        <v>581728</v>
      </c>
      <c r="L11" s="3">
        <f>J11-K11</f>
        <v>226238</v>
      </c>
      <c r="M11" s="118" t="s">
        <v>268</v>
      </c>
      <c r="N11" s="1"/>
    </row>
    <row r="12" spans="1:14" ht="13.5" thickBot="1">
      <c r="A12" s="111"/>
      <c r="B12" s="109"/>
      <c r="C12" s="81"/>
      <c r="D12" s="10" t="s">
        <v>46</v>
      </c>
      <c r="E12" s="9" t="s">
        <v>74</v>
      </c>
      <c r="F12" s="23" t="s">
        <v>165</v>
      </c>
      <c r="G12" s="23" t="s">
        <v>166</v>
      </c>
      <c r="H12" s="23" t="s">
        <v>164</v>
      </c>
      <c r="I12" s="23" t="s">
        <v>167</v>
      </c>
      <c r="J12" s="44">
        <v>1988690</v>
      </c>
      <c r="K12" s="44">
        <v>2130190</v>
      </c>
      <c r="L12" s="9">
        <f>K12-J12</f>
        <v>141500</v>
      </c>
      <c r="M12" s="119" t="s">
        <v>269</v>
      </c>
      <c r="N12" s="1"/>
    </row>
    <row r="13" spans="1:14" ht="13.5" thickTop="1">
      <c r="A13" s="110" t="s">
        <v>2</v>
      </c>
      <c r="B13" s="113" t="s">
        <v>15</v>
      </c>
      <c r="C13" s="80" t="s">
        <v>47</v>
      </c>
      <c r="D13" s="4" t="s">
        <v>38</v>
      </c>
      <c r="E13" s="3" t="s">
        <v>75</v>
      </c>
      <c r="F13" s="37" t="s">
        <v>112</v>
      </c>
      <c r="G13" s="37" t="s">
        <v>114</v>
      </c>
      <c r="H13" s="37" t="s">
        <v>256</v>
      </c>
      <c r="I13" s="37" t="s">
        <v>256</v>
      </c>
      <c r="J13" s="43" t="s">
        <v>256</v>
      </c>
      <c r="K13" s="43" t="s">
        <v>256</v>
      </c>
      <c r="L13" s="3" t="s">
        <v>114</v>
      </c>
      <c r="M13" s="118" t="s">
        <v>265</v>
      </c>
      <c r="N13" s="139"/>
    </row>
    <row r="14" spans="1:14">
      <c r="A14" s="111"/>
      <c r="B14" s="107"/>
      <c r="C14" s="72"/>
      <c r="D14" s="5" t="s">
        <v>39</v>
      </c>
      <c r="E14" s="1" t="s">
        <v>76</v>
      </c>
      <c r="F14" s="37" t="s">
        <v>113</v>
      </c>
      <c r="G14" s="37" t="s">
        <v>170</v>
      </c>
      <c r="H14" s="37" t="s">
        <v>168</v>
      </c>
      <c r="I14" s="37" t="s">
        <v>169</v>
      </c>
      <c r="J14" s="41">
        <v>2672060</v>
      </c>
      <c r="K14" s="41">
        <v>2036486</v>
      </c>
      <c r="L14" s="3">
        <f>J14-K14</f>
        <v>635574</v>
      </c>
      <c r="M14" s="118" t="s">
        <v>265</v>
      </c>
      <c r="N14" s="139"/>
    </row>
    <row r="15" spans="1:14">
      <c r="A15" s="111"/>
      <c r="B15" s="107"/>
      <c r="C15" s="72"/>
      <c r="D15" s="5" t="s">
        <v>48</v>
      </c>
      <c r="E15" s="1" t="s">
        <v>77</v>
      </c>
      <c r="F15" s="37" t="s">
        <v>171</v>
      </c>
      <c r="G15" s="37" t="s">
        <v>172</v>
      </c>
      <c r="H15" s="37" t="s">
        <v>173</v>
      </c>
      <c r="I15" s="37" t="s">
        <v>171</v>
      </c>
      <c r="J15" s="41">
        <v>1384029</v>
      </c>
      <c r="K15" s="41">
        <v>1898535</v>
      </c>
      <c r="L15" s="3">
        <f t="shared" ref="L15:L21" si="0">K15-J15</f>
        <v>514506</v>
      </c>
      <c r="M15" s="118" t="s">
        <v>267</v>
      </c>
      <c r="N15" s="1"/>
    </row>
    <row r="16" spans="1:14">
      <c r="A16" s="111"/>
      <c r="B16" s="107"/>
      <c r="C16" s="72"/>
      <c r="D16" s="4" t="s">
        <v>49</v>
      </c>
      <c r="E16" s="3" t="s">
        <v>78</v>
      </c>
      <c r="F16" s="3" t="s">
        <v>174</v>
      </c>
      <c r="G16" s="3" t="s">
        <v>177</v>
      </c>
      <c r="H16" s="3" t="s">
        <v>178</v>
      </c>
      <c r="I16" s="3" t="s">
        <v>179</v>
      </c>
      <c r="J16" s="41">
        <v>958165</v>
      </c>
      <c r="K16" s="41">
        <v>1901450</v>
      </c>
      <c r="L16" s="3">
        <f t="shared" si="0"/>
        <v>943285</v>
      </c>
      <c r="M16" s="118" t="s">
        <v>270</v>
      </c>
      <c r="N16" s="1"/>
    </row>
    <row r="17" spans="1:14">
      <c r="A17" s="111"/>
      <c r="B17" s="107"/>
      <c r="C17" s="72"/>
      <c r="D17" s="5" t="s">
        <v>48</v>
      </c>
      <c r="E17" s="3" t="s">
        <v>79</v>
      </c>
      <c r="F17" s="3" t="s">
        <v>114</v>
      </c>
      <c r="G17" s="3" t="s">
        <v>182</v>
      </c>
      <c r="H17" s="3" t="s">
        <v>180</v>
      </c>
      <c r="I17" s="3" t="s">
        <v>181</v>
      </c>
      <c r="J17" s="41">
        <v>7633542</v>
      </c>
      <c r="K17" s="41">
        <v>8425203</v>
      </c>
      <c r="L17" s="3">
        <f t="shared" si="0"/>
        <v>791661</v>
      </c>
      <c r="M17" s="118" t="s">
        <v>270</v>
      </c>
      <c r="N17" s="1"/>
    </row>
    <row r="18" spans="1:14">
      <c r="A18" s="111"/>
      <c r="B18" s="109"/>
      <c r="C18" s="81"/>
      <c r="D18" s="7" t="s">
        <v>49</v>
      </c>
      <c r="E18" s="2" t="s">
        <v>80</v>
      </c>
      <c r="F18" s="2" t="s">
        <v>115</v>
      </c>
      <c r="G18" s="2" t="s">
        <v>182</v>
      </c>
      <c r="H18" s="2" t="s">
        <v>183</v>
      </c>
      <c r="I18" s="2" t="s">
        <v>184</v>
      </c>
      <c r="J18" s="42">
        <v>6662299</v>
      </c>
      <c r="K18" s="42">
        <v>7633337</v>
      </c>
      <c r="L18" s="2">
        <f t="shared" si="0"/>
        <v>971038</v>
      </c>
      <c r="M18" s="120" t="s">
        <v>270</v>
      </c>
      <c r="N18" s="1"/>
    </row>
    <row r="19" spans="1:14">
      <c r="A19" s="111"/>
      <c r="B19" s="57" t="s">
        <v>16</v>
      </c>
      <c r="C19" s="15" t="s">
        <v>50</v>
      </c>
      <c r="D19" s="16" t="s">
        <v>51</v>
      </c>
      <c r="E19" s="17" t="s">
        <v>81</v>
      </c>
      <c r="F19" s="17" t="s">
        <v>116</v>
      </c>
      <c r="G19" s="17" t="s">
        <v>172</v>
      </c>
      <c r="H19" s="29" t="s">
        <v>185</v>
      </c>
      <c r="I19" s="17" t="s">
        <v>186</v>
      </c>
      <c r="J19" s="46">
        <v>1053469</v>
      </c>
      <c r="K19" s="46">
        <v>1220906</v>
      </c>
      <c r="L19" s="17">
        <f t="shared" si="0"/>
        <v>167437</v>
      </c>
      <c r="M19" s="121" t="s">
        <v>265</v>
      </c>
      <c r="N19" s="139"/>
    </row>
    <row r="20" spans="1:14">
      <c r="A20" s="111"/>
      <c r="B20" s="108" t="s">
        <v>17</v>
      </c>
      <c r="C20" s="88" t="s">
        <v>52</v>
      </c>
      <c r="D20" s="5" t="s">
        <v>54</v>
      </c>
      <c r="E20" s="1" t="s">
        <v>83</v>
      </c>
      <c r="F20" s="1" t="s">
        <v>116</v>
      </c>
      <c r="G20" s="1" t="s">
        <v>172</v>
      </c>
      <c r="H20" s="34" t="s">
        <v>185</v>
      </c>
      <c r="I20" s="1" t="s">
        <v>186</v>
      </c>
      <c r="J20" s="47">
        <v>1053469</v>
      </c>
      <c r="K20" s="47">
        <v>1220906</v>
      </c>
      <c r="L20" s="6">
        <f t="shared" si="0"/>
        <v>167437</v>
      </c>
      <c r="M20" s="122" t="s">
        <v>265</v>
      </c>
      <c r="N20" s="139"/>
    </row>
    <row r="21" spans="1:14">
      <c r="A21" s="111"/>
      <c r="B21" s="109"/>
      <c r="C21" s="81"/>
      <c r="D21" s="7" t="s">
        <v>53</v>
      </c>
      <c r="E21" s="2" t="s">
        <v>82</v>
      </c>
      <c r="F21" s="2" t="s">
        <v>117</v>
      </c>
      <c r="G21" s="75" t="s">
        <v>188</v>
      </c>
      <c r="H21" s="91" t="s">
        <v>187</v>
      </c>
      <c r="I21" s="75" t="s">
        <v>189</v>
      </c>
      <c r="J21" s="96">
        <v>23518</v>
      </c>
      <c r="K21" s="96">
        <v>1626212</v>
      </c>
      <c r="L21" s="75">
        <f t="shared" si="0"/>
        <v>1602694</v>
      </c>
      <c r="M21" s="122" t="s">
        <v>271</v>
      </c>
      <c r="N21" s="139"/>
    </row>
    <row r="22" spans="1:14" ht="13.5" thickBot="1">
      <c r="A22" s="111"/>
      <c r="B22" s="55" t="s">
        <v>18</v>
      </c>
      <c r="C22" s="8" t="s">
        <v>41</v>
      </c>
      <c r="D22" s="7" t="s">
        <v>42</v>
      </c>
      <c r="E22" s="2" t="s">
        <v>84</v>
      </c>
      <c r="F22" s="2" t="s">
        <v>190</v>
      </c>
      <c r="G22" s="89"/>
      <c r="H22" s="92"/>
      <c r="I22" s="89"/>
      <c r="J22" s="97"/>
      <c r="K22" s="97"/>
      <c r="L22" s="89"/>
      <c r="M22" s="123" t="s">
        <v>269</v>
      </c>
      <c r="N22" s="65"/>
    </row>
    <row r="23" spans="1:14" ht="13.5" thickTop="1">
      <c r="A23" s="110" t="s">
        <v>3</v>
      </c>
      <c r="B23" s="58" t="s">
        <v>19</v>
      </c>
      <c r="C23" s="12" t="s">
        <v>44</v>
      </c>
      <c r="D23" s="13" t="s">
        <v>38</v>
      </c>
      <c r="E23" s="14" t="s">
        <v>85</v>
      </c>
      <c r="F23" s="14" t="s">
        <v>118</v>
      </c>
      <c r="G23" s="14" t="s">
        <v>193</v>
      </c>
      <c r="H23" s="31" t="s">
        <v>192</v>
      </c>
      <c r="I23" s="31" t="s">
        <v>191</v>
      </c>
      <c r="J23" s="48">
        <v>747820</v>
      </c>
      <c r="K23" s="48">
        <v>44349</v>
      </c>
      <c r="L23" s="66">
        <f>J23-K23</f>
        <v>703471</v>
      </c>
      <c r="M23" s="124" t="s">
        <v>265</v>
      </c>
      <c r="N23" s="139"/>
    </row>
    <row r="24" spans="1:14">
      <c r="A24" s="111"/>
      <c r="B24" s="108" t="s">
        <v>20</v>
      </c>
      <c r="C24" s="88" t="s">
        <v>41</v>
      </c>
      <c r="D24" s="5" t="s">
        <v>42</v>
      </c>
      <c r="E24" s="1" t="s">
        <v>70</v>
      </c>
      <c r="F24" s="3" t="s">
        <v>119</v>
      </c>
      <c r="G24" s="3" t="s">
        <v>114</v>
      </c>
      <c r="H24" s="3" t="s">
        <v>256</v>
      </c>
      <c r="I24" s="3" t="s">
        <v>256</v>
      </c>
      <c r="J24" s="43" t="s">
        <v>256</v>
      </c>
      <c r="K24" s="43" t="s">
        <v>256</v>
      </c>
      <c r="L24" s="6" t="s">
        <v>114</v>
      </c>
      <c r="M24" s="122" t="s">
        <v>272</v>
      </c>
      <c r="N24" s="6"/>
    </row>
    <row r="25" spans="1:14" ht="13.5" thickBot="1">
      <c r="A25" s="111"/>
      <c r="B25" s="109"/>
      <c r="C25" s="81"/>
      <c r="D25" s="10" t="s">
        <v>42</v>
      </c>
      <c r="E25" s="9" t="s">
        <v>84</v>
      </c>
      <c r="F25" s="9" t="s">
        <v>120</v>
      </c>
      <c r="G25" s="9" t="s">
        <v>195</v>
      </c>
      <c r="H25" s="32" t="s">
        <v>194</v>
      </c>
      <c r="I25" s="32" t="s">
        <v>196</v>
      </c>
      <c r="J25" s="49">
        <v>1215141</v>
      </c>
      <c r="K25" s="49">
        <v>617404</v>
      </c>
      <c r="L25" s="23">
        <f>J25-K25</f>
        <v>597737</v>
      </c>
      <c r="M25" s="125" t="s">
        <v>269</v>
      </c>
      <c r="N25" s="6"/>
    </row>
    <row r="26" spans="1:14" ht="13.5" thickTop="1">
      <c r="A26" s="110" t="s">
        <v>4</v>
      </c>
      <c r="B26" s="56" t="s">
        <v>21</v>
      </c>
      <c r="C26" s="11" t="s">
        <v>44</v>
      </c>
      <c r="D26" s="13" t="s">
        <v>38</v>
      </c>
      <c r="E26" s="14" t="s">
        <v>86</v>
      </c>
      <c r="F26" s="14" t="s">
        <v>121</v>
      </c>
      <c r="G26" s="14" t="s">
        <v>198</v>
      </c>
      <c r="H26" s="35" t="s">
        <v>192</v>
      </c>
      <c r="I26" s="35" t="s">
        <v>197</v>
      </c>
      <c r="J26" s="48">
        <v>543853</v>
      </c>
      <c r="K26" s="48">
        <v>130559</v>
      </c>
      <c r="L26" s="66">
        <f>J26-K26</f>
        <v>413294</v>
      </c>
      <c r="M26" s="124" t="s">
        <v>265</v>
      </c>
      <c r="N26" s="139"/>
    </row>
    <row r="27" spans="1:14">
      <c r="A27" s="111"/>
      <c r="B27" s="108" t="s">
        <v>22</v>
      </c>
      <c r="C27" s="88" t="s">
        <v>52</v>
      </c>
      <c r="D27" s="4" t="s">
        <v>55</v>
      </c>
      <c r="E27" s="3" t="s">
        <v>87</v>
      </c>
      <c r="F27" s="3" t="s">
        <v>122</v>
      </c>
      <c r="G27" s="75" t="s">
        <v>200</v>
      </c>
      <c r="H27" s="91" t="s">
        <v>199</v>
      </c>
      <c r="I27" s="91" t="s">
        <v>201</v>
      </c>
      <c r="J27" s="96">
        <v>798627</v>
      </c>
      <c r="K27" s="96">
        <v>3299275</v>
      </c>
      <c r="L27" s="75">
        <f>K27-J27</f>
        <v>2500648</v>
      </c>
      <c r="M27" s="126" t="s">
        <v>265</v>
      </c>
      <c r="N27" s="139"/>
    </row>
    <row r="28" spans="1:14">
      <c r="A28" s="111"/>
      <c r="B28" s="109"/>
      <c r="C28" s="81"/>
      <c r="D28" s="7" t="s">
        <v>56</v>
      </c>
      <c r="E28" s="2" t="s">
        <v>88</v>
      </c>
      <c r="F28" s="2" t="s">
        <v>121</v>
      </c>
      <c r="G28" s="75"/>
      <c r="H28" s="91"/>
      <c r="I28" s="91"/>
      <c r="J28" s="96"/>
      <c r="K28" s="96"/>
      <c r="L28" s="75"/>
      <c r="M28" s="126" t="s">
        <v>271</v>
      </c>
      <c r="N28" s="139"/>
    </row>
    <row r="29" spans="1:14">
      <c r="A29" s="111"/>
      <c r="B29" s="108" t="s">
        <v>23</v>
      </c>
      <c r="C29" s="88" t="s">
        <v>41</v>
      </c>
      <c r="D29" s="4" t="s">
        <v>57</v>
      </c>
      <c r="E29" s="3" t="s">
        <v>89</v>
      </c>
      <c r="F29" s="3" t="s">
        <v>123</v>
      </c>
      <c r="G29" s="75"/>
      <c r="H29" s="91"/>
      <c r="I29" s="91"/>
      <c r="J29" s="96"/>
      <c r="K29" s="96"/>
      <c r="L29" s="75"/>
      <c r="M29" s="126" t="s">
        <v>267</v>
      </c>
      <c r="N29" s="65"/>
    </row>
    <row r="30" spans="1:14" ht="13.5" thickBot="1">
      <c r="A30" s="111"/>
      <c r="B30" s="109"/>
      <c r="C30" s="81"/>
      <c r="D30" s="10" t="s">
        <v>42</v>
      </c>
      <c r="E30" s="9" t="s">
        <v>70</v>
      </c>
      <c r="F30" s="9" t="s">
        <v>124</v>
      </c>
      <c r="G30" s="89"/>
      <c r="H30" s="92"/>
      <c r="I30" s="92"/>
      <c r="J30" s="97"/>
      <c r="K30" s="97"/>
      <c r="L30" s="89"/>
      <c r="M30" s="123" t="s">
        <v>272</v>
      </c>
      <c r="N30" s="65"/>
    </row>
    <row r="31" spans="1:14" ht="13.5" thickTop="1">
      <c r="A31" s="110" t="s">
        <v>5</v>
      </c>
      <c r="B31" s="113" t="s">
        <v>24</v>
      </c>
      <c r="C31" s="80" t="s">
        <v>47</v>
      </c>
      <c r="D31" s="4" t="s">
        <v>39</v>
      </c>
      <c r="E31" s="3" t="s">
        <v>90</v>
      </c>
      <c r="F31" s="3" t="s">
        <v>125</v>
      </c>
      <c r="G31" s="3" t="s">
        <v>114</v>
      </c>
      <c r="H31" s="3" t="s">
        <v>256</v>
      </c>
      <c r="I31" s="3" t="s">
        <v>256</v>
      </c>
      <c r="J31" s="43" t="s">
        <v>256</v>
      </c>
      <c r="K31" s="43" t="s">
        <v>256</v>
      </c>
      <c r="L31" s="6" t="s">
        <v>114</v>
      </c>
      <c r="M31" s="122" t="s">
        <v>265</v>
      </c>
      <c r="N31" s="139"/>
    </row>
    <row r="32" spans="1:14">
      <c r="A32" s="111"/>
      <c r="B32" s="107"/>
      <c r="C32" s="72"/>
      <c r="D32" s="4" t="s">
        <v>38</v>
      </c>
      <c r="E32" s="20" t="s">
        <v>91</v>
      </c>
      <c r="F32" s="20" t="s">
        <v>114</v>
      </c>
      <c r="G32" s="24" t="s">
        <v>203</v>
      </c>
      <c r="H32" s="3" t="s">
        <v>202</v>
      </c>
      <c r="I32" s="3" t="s">
        <v>204</v>
      </c>
      <c r="J32" s="41">
        <v>231377</v>
      </c>
      <c r="K32" s="50">
        <v>1580788</v>
      </c>
      <c r="L32" s="6">
        <f>K32-J32</f>
        <v>1349411</v>
      </c>
      <c r="M32" s="122" t="s">
        <v>265</v>
      </c>
      <c r="N32" s="139"/>
    </row>
    <row r="33" spans="1:14">
      <c r="A33" s="111"/>
      <c r="B33" s="109"/>
      <c r="C33" s="81"/>
      <c r="D33" s="7" t="s">
        <v>49</v>
      </c>
      <c r="E33" s="2" t="s">
        <v>92</v>
      </c>
      <c r="F33" s="2" t="s">
        <v>206</v>
      </c>
      <c r="G33" s="2" t="s">
        <v>208</v>
      </c>
      <c r="H33" s="30" t="s">
        <v>205</v>
      </c>
      <c r="I33" s="30" t="s">
        <v>207</v>
      </c>
      <c r="J33" s="51">
        <v>1098999</v>
      </c>
      <c r="K33" s="51">
        <v>717917</v>
      </c>
      <c r="L33" s="33">
        <f>J33-K33</f>
        <v>381082</v>
      </c>
      <c r="M33" s="127" t="s">
        <v>270</v>
      </c>
      <c r="N33" s="6"/>
    </row>
    <row r="34" spans="1:14">
      <c r="A34" s="111"/>
      <c r="B34" s="108" t="s">
        <v>25</v>
      </c>
      <c r="C34" s="88" t="s">
        <v>41</v>
      </c>
      <c r="D34" s="5" t="s">
        <v>42</v>
      </c>
      <c r="E34" s="1" t="s">
        <v>70</v>
      </c>
      <c r="F34" s="20" t="s">
        <v>126</v>
      </c>
      <c r="G34" s="3" t="s">
        <v>211</v>
      </c>
      <c r="H34" s="20" t="s">
        <v>209</v>
      </c>
      <c r="I34" s="3" t="s">
        <v>210</v>
      </c>
      <c r="J34" s="50">
        <v>1076679</v>
      </c>
      <c r="K34" s="50">
        <v>420098</v>
      </c>
      <c r="L34" s="6">
        <f>J34-K34</f>
        <v>656581</v>
      </c>
      <c r="M34" s="122" t="s">
        <v>272</v>
      </c>
      <c r="N34" s="6"/>
    </row>
    <row r="35" spans="1:14">
      <c r="A35" s="111"/>
      <c r="B35" s="107"/>
      <c r="C35" s="74"/>
      <c r="D35" s="5" t="s">
        <v>42</v>
      </c>
      <c r="E35" s="1" t="s">
        <v>70</v>
      </c>
      <c r="F35" s="20" t="s">
        <v>127</v>
      </c>
      <c r="G35" s="20" t="s">
        <v>214</v>
      </c>
      <c r="H35" s="3" t="s">
        <v>212</v>
      </c>
      <c r="I35" s="24" t="s">
        <v>213</v>
      </c>
      <c r="J35" s="50">
        <v>1469938</v>
      </c>
      <c r="K35" s="50">
        <v>1791218</v>
      </c>
      <c r="L35" s="6">
        <f>K35-J35</f>
        <v>321280</v>
      </c>
      <c r="M35" s="122" t="s">
        <v>272</v>
      </c>
      <c r="N35" s="6"/>
    </row>
    <row r="36" spans="1:14" ht="13.5" thickBot="1">
      <c r="A36" s="111"/>
      <c r="B36" s="109"/>
      <c r="C36" s="81"/>
      <c r="D36" s="10" t="s">
        <v>46</v>
      </c>
      <c r="E36" s="9" t="s">
        <v>74</v>
      </c>
      <c r="F36" s="9" t="s">
        <v>128</v>
      </c>
      <c r="G36" s="9" t="s">
        <v>114</v>
      </c>
      <c r="H36" s="9" t="s">
        <v>256</v>
      </c>
      <c r="I36" s="9" t="s">
        <v>256</v>
      </c>
      <c r="J36" s="44" t="s">
        <v>256</v>
      </c>
      <c r="K36" s="44" t="s">
        <v>256</v>
      </c>
      <c r="L36" s="23" t="s">
        <v>114</v>
      </c>
      <c r="M36" s="125" t="s">
        <v>269</v>
      </c>
      <c r="N36" s="6"/>
    </row>
    <row r="37" spans="1:14" ht="13.5" thickTop="1">
      <c r="A37" s="110" t="s">
        <v>6</v>
      </c>
      <c r="B37" s="113" t="s">
        <v>26</v>
      </c>
      <c r="C37" s="80" t="s">
        <v>47</v>
      </c>
      <c r="D37" s="4" t="s">
        <v>38</v>
      </c>
      <c r="E37" s="3" t="s">
        <v>91</v>
      </c>
      <c r="F37" s="3" t="s">
        <v>114</v>
      </c>
      <c r="G37" s="3" t="s">
        <v>215</v>
      </c>
      <c r="H37" s="3" t="s">
        <v>216</v>
      </c>
      <c r="I37" s="6" t="s">
        <v>217</v>
      </c>
      <c r="J37" s="52">
        <v>8411</v>
      </c>
      <c r="K37" s="50">
        <v>1228472</v>
      </c>
      <c r="L37" s="3">
        <f>K37-J37</f>
        <v>1220061</v>
      </c>
      <c r="M37" s="118" t="s">
        <v>265</v>
      </c>
      <c r="N37" s="139"/>
    </row>
    <row r="38" spans="1:14">
      <c r="A38" s="111"/>
      <c r="B38" s="107"/>
      <c r="C38" s="72"/>
      <c r="D38" s="4" t="s">
        <v>39</v>
      </c>
      <c r="E38" s="3" t="s">
        <v>93</v>
      </c>
      <c r="F38" s="3" t="s">
        <v>114</v>
      </c>
      <c r="G38" s="74" t="s">
        <v>221</v>
      </c>
      <c r="H38" s="75" t="s">
        <v>219</v>
      </c>
      <c r="I38" s="75" t="s">
        <v>220</v>
      </c>
      <c r="J38" s="73">
        <v>96330</v>
      </c>
      <c r="K38" s="73">
        <v>232773</v>
      </c>
      <c r="L38" s="74">
        <f>K38-J38</f>
        <v>136443</v>
      </c>
      <c r="M38" s="128" t="s">
        <v>265</v>
      </c>
      <c r="N38" s="139"/>
    </row>
    <row r="39" spans="1:14">
      <c r="A39" s="111"/>
      <c r="B39" s="107"/>
      <c r="C39" s="72"/>
      <c r="D39" s="4" t="s">
        <v>39</v>
      </c>
      <c r="E39" s="3" t="s">
        <v>94</v>
      </c>
      <c r="F39" s="3" t="s">
        <v>114</v>
      </c>
      <c r="G39" s="74"/>
      <c r="H39" s="75"/>
      <c r="I39" s="75"/>
      <c r="J39" s="73"/>
      <c r="K39" s="73"/>
      <c r="L39" s="74"/>
      <c r="M39" s="128" t="s">
        <v>265</v>
      </c>
      <c r="N39" s="139"/>
    </row>
    <row r="40" spans="1:14">
      <c r="A40" s="111"/>
      <c r="B40" s="107"/>
      <c r="C40" s="72"/>
      <c r="D40" s="4" t="s">
        <v>39</v>
      </c>
      <c r="E40" s="3" t="s">
        <v>95</v>
      </c>
      <c r="F40" s="3" t="s">
        <v>114</v>
      </c>
      <c r="G40" s="74"/>
      <c r="H40" s="75"/>
      <c r="I40" s="75"/>
      <c r="J40" s="73"/>
      <c r="K40" s="73"/>
      <c r="L40" s="74"/>
      <c r="M40" s="128" t="s">
        <v>265</v>
      </c>
      <c r="N40" s="139"/>
    </row>
    <row r="41" spans="1:14">
      <c r="A41" s="111"/>
      <c r="B41" s="107"/>
      <c r="C41" s="72"/>
      <c r="D41" s="4" t="s">
        <v>39</v>
      </c>
      <c r="E41" s="3" t="s">
        <v>68</v>
      </c>
      <c r="F41" s="3" t="s">
        <v>129</v>
      </c>
      <c r="G41" s="74"/>
      <c r="H41" s="75"/>
      <c r="I41" s="75"/>
      <c r="J41" s="73"/>
      <c r="K41" s="73"/>
      <c r="L41" s="74"/>
      <c r="M41" s="128" t="s">
        <v>265</v>
      </c>
      <c r="N41" s="139"/>
    </row>
    <row r="42" spans="1:14">
      <c r="A42" s="111"/>
      <c r="B42" s="107"/>
      <c r="C42" s="72"/>
      <c r="D42" s="5" t="s">
        <v>58</v>
      </c>
      <c r="E42" s="3" t="s">
        <v>96</v>
      </c>
      <c r="F42" s="3" t="s">
        <v>240</v>
      </c>
      <c r="G42" s="74"/>
      <c r="H42" s="75"/>
      <c r="I42" s="75"/>
      <c r="J42" s="73"/>
      <c r="K42" s="73"/>
      <c r="L42" s="74"/>
      <c r="M42" s="129" t="s">
        <v>267</v>
      </c>
      <c r="N42" s="63"/>
    </row>
    <row r="43" spans="1:14">
      <c r="A43" s="111"/>
      <c r="B43" s="107"/>
      <c r="C43" s="72"/>
      <c r="D43" s="5" t="s">
        <v>48</v>
      </c>
      <c r="E43" s="3" t="s">
        <v>97</v>
      </c>
      <c r="F43" s="3" t="s">
        <v>241</v>
      </c>
      <c r="G43" s="74"/>
      <c r="H43" s="75"/>
      <c r="I43" s="75"/>
      <c r="J43" s="73"/>
      <c r="K43" s="73"/>
      <c r="L43" s="74"/>
      <c r="M43" s="129" t="s">
        <v>267</v>
      </c>
      <c r="N43" s="63"/>
    </row>
    <row r="44" spans="1:14">
      <c r="A44" s="111"/>
      <c r="B44" s="109"/>
      <c r="C44" s="81"/>
      <c r="D44" s="7" t="s">
        <v>38</v>
      </c>
      <c r="E44" s="2" t="s">
        <v>98</v>
      </c>
      <c r="F44" s="2" t="s">
        <v>114</v>
      </c>
      <c r="G44" s="81"/>
      <c r="H44" s="85"/>
      <c r="I44" s="85"/>
      <c r="J44" s="77"/>
      <c r="K44" s="77"/>
      <c r="L44" s="81"/>
      <c r="M44" s="130" t="s">
        <v>273</v>
      </c>
      <c r="N44" s="63"/>
    </row>
    <row r="45" spans="1:14">
      <c r="A45" s="111"/>
      <c r="B45" s="108" t="s">
        <v>27</v>
      </c>
      <c r="C45" s="88" t="s">
        <v>50</v>
      </c>
      <c r="D45" s="5" t="s">
        <v>51</v>
      </c>
      <c r="E45" s="3" t="s">
        <v>99</v>
      </c>
      <c r="F45" s="3" t="s">
        <v>130</v>
      </c>
      <c r="G45" s="86" t="s">
        <v>222</v>
      </c>
      <c r="H45" s="88" t="s">
        <v>163</v>
      </c>
      <c r="I45" s="88" t="s">
        <v>223</v>
      </c>
      <c r="J45" s="82">
        <v>1606264</v>
      </c>
      <c r="K45" s="82">
        <v>2266331</v>
      </c>
      <c r="L45" s="90">
        <f>K45-J45</f>
        <v>660067</v>
      </c>
      <c r="M45" s="128" t="s">
        <v>265</v>
      </c>
      <c r="N45" s="139"/>
    </row>
    <row r="46" spans="1:14">
      <c r="A46" s="111"/>
      <c r="B46" s="109"/>
      <c r="C46" s="81"/>
      <c r="D46" s="7" t="s">
        <v>59</v>
      </c>
      <c r="E46" s="2" t="s">
        <v>100</v>
      </c>
      <c r="F46" s="2" t="s">
        <v>131</v>
      </c>
      <c r="G46" s="83"/>
      <c r="H46" s="74"/>
      <c r="I46" s="74"/>
      <c r="J46" s="73"/>
      <c r="K46" s="73"/>
      <c r="L46" s="75"/>
      <c r="M46" s="132" t="s">
        <v>274</v>
      </c>
      <c r="N46" s="65"/>
    </row>
    <row r="47" spans="1:14">
      <c r="A47" s="111"/>
      <c r="B47" s="57" t="s">
        <v>28</v>
      </c>
      <c r="C47" s="15" t="s">
        <v>41</v>
      </c>
      <c r="D47" s="16" t="s">
        <v>42</v>
      </c>
      <c r="E47" s="17" t="s">
        <v>70</v>
      </c>
      <c r="F47" s="22" t="s">
        <v>132</v>
      </c>
      <c r="G47" s="87"/>
      <c r="H47" s="81"/>
      <c r="I47" s="81"/>
      <c r="J47" s="77"/>
      <c r="K47" s="77"/>
      <c r="L47" s="85"/>
      <c r="M47" s="131" t="s">
        <v>272</v>
      </c>
      <c r="N47" s="139"/>
    </row>
    <row r="48" spans="1:14" ht="13.5" thickBot="1">
      <c r="A48" s="111"/>
      <c r="B48" s="57" t="s">
        <v>29</v>
      </c>
      <c r="C48" s="15" t="s">
        <v>60</v>
      </c>
      <c r="D48" s="25" t="s">
        <v>61</v>
      </c>
      <c r="E48" s="26" t="s">
        <v>101</v>
      </c>
      <c r="F48" s="26" t="s">
        <v>224</v>
      </c>
      <c r="G48" s="27" t="s">
        <v>225</v>
      </c>
      <c r="H48" s="9" t="s">
        <v>226</v>
      </c>
      <c r="I48" s="9" t="s">
        <v>227</v>
      </c>
      <c r="J48" s="44">
        <v>1924903</v>
      </c>
      <c r="K48" s="44">
        <v>2668545</v>
      </c>
      <c r="L48" s="9">
        <f>K48-J48</f>
        <v>743642</v>
      </c>
      <c r="M48" s="119" t="s">
        <v>275</v>
      </c>
      <c r="N48" s="1"/>
    </row>
    <row r="49" spans="1:14" ht="13.5" thickTop="1">
      <c r="A49" s="110" t="s">
        <v>7</v>
      </c>
      <c r="B49" s="113" t="s">
        <v>30</v>
      </c>
      <c r="C49" s="80" t="s">
        <v>44</v>
      </c>
      <c r="D49" s="4" t="s">
        <v>38</v>
      </c>
      <c r="E49" s="3" t="s">
        <v>72</v>
      </c>
      <c r="F49" s="3" t="s">
        <v>133</v>
      </c>
      <c r="G49" s="80" t="s">
        <v>229</v>
      </c>
      <c r="H49" s="80" t="s">
        <v>230</v>
      </c>
      <c r="I49" s="80" t="s">
        <v>231</v>
      </c>
      <c r="J49" s="76">
        <v>4311253</v>
      </c>
      <c r="K49" s="76">
        <v>2996573</v>
      </c>
      <c r="L49" s="80">
        <f>J49-K49</f>
        <v>1314680</v>
      </c>
      <c r="M49" s="133" t="s">
        <v>265</v>
      </c>
      <c r="N49" s="139"/>
    </row>
    <row r="50" spans="1:14">
      <c r="A50" s="111"/>
      <c r="B50" s="109"/>
      <c r="C50" s="81"/>
      <c r="D50" s="7" t="s">
        <v>38</v>
      </c>
      <c r="E50" s="2" t="s">
        <v>72</v>
      </c>
      <c r="F50" s="2" t="s">
        <v>228</v>
      </c>
      <c r="G50" s="81" t="s">
        <v>229</v>
      </c>
      <c r="H50" s="81"/>
      <c r="I50" s="81"/>
      <c r="J50" s="77"/>
      <c r="K50" s="77"/>
      <c r="L50" s="81"/>
      <c r="M50" s="134" t="s">
        <v>265</v>
      </c>
      <c r="N50" s="139"/>
    </row>
    <row r="51" spans="1:14">
      <c r="A51" s="111"/>
      <c r="B51" s="108" t="s">
        <v>261</v>
      </c>
      <c r="C51" s="88" t="s">
        <v>41</v>
      </c>
      <c r="D51" s="5" t="s">
        <v>42</v>
      </c>
      <c r="E51" s="1" t="s">
        <v>70</v>
      </c>
      <c r="F51" s="20" t="s">
        <v>134</v>
      </c>
      <c r="G51" s="3" t="s">
        <v>114</v>
      </c>
      <c r="H51" s="3" t="s">
        <v>256</v>
      </c>
      <c r="I51" s="3" t="s">
        <v>256</v>
      </c>
      <c r="J51" s="43" t="s">
        <v>256</v>
      </c>
      <c r="K51" s="43" t="s">
        <v>256</v>
      </c>
      <c r="L51" s="6" t="s">
        <v>114</v>
      </c>
      <c r="M51" s="122" t="s">
        <v>272</v>
      </c>
      <c r="N51" s="6"/>
    </row>
    <row r="52" spans="1:14">
      <c r="A52" s="111"/>
      <c r="B52" s="107"/>
      <c r="C52" s="74"/>
      <c r="D52" s="5" t="s">
        <v>46</v>
      </c>
      <c r="E52" s="1" t="s">
        <v>74</v>
      </c>
      <c r="F52" s="21" t="s">
        <v>135</v>
      </c>
      <c r="G52" s="83" t="s">
        <v>232</v>
      </c>
      <c r="H52" s="74" t="s">
        <v>233</v>
      </c>
      <c r="I52" s="74" t="s">
        <v>234</v>
      </c>
      <c r="J52" s="73">
        <v>375443</v>
      </c>
      <c r="K52" s="73">
        <v>934971</v>
      </c>
      <c r="L52" s="74">
        <f>K52-J52</f>
        <v>559528</v>
      </c>
      <c r="M52" s="128" t="s">
        <v>269</v>
      </c>
      <c r="N52" s="63"/>
    </row>
    <row r="53" spans="1:14" ht="13.5" thickBot="1">
      <c r="A53" s="111"/>
      <c r="B53" s="109"/>
      <c r="C53" s="81"/>
      <c r="D53" s="10" t="s">
        <v>46</v>
      </c>
      <c r="E53" s="9" t="s">
        <v>102</v>
      </c>
      <c r="F53" s="27" t="s">
        <v>102</v>
      </c>
      <c r="G53" s="84" t="s">
        <v>229</v>
      </c>
      <c r="H53" s="79"/>
      <c r="I53" s="79"/>
      <c r="J53" s="78"/>
      <c r="K53" s="78"/>
      <c r="L53" s="79"/>
      <c r="M53" s="135" t="s">
        <v>276</v>
      </c>
      <c r="N53" s="63"/>
    </row>
    <row r="54" spans="1:14" ht="13.5" thickTop="1">
      <c r="A54" s="110" t="s">
        <v>8</v>
      </c>
      <c r="B54" s="113" t="s">
        <v>31</v>
      </c>
      <c r="C54" s="80" t="s">
        <v>44</v>
      </c>
      <c r="D54" s="4" t="s">
        <v>38</v>
      </c>
      <c r="E54" s="3" t="s">
        <v>85</v>
      </c>
      <c r="F54" s="3" t="s">
        <v>136</v>
      </c>
      <c r="G54" s="3" t="s">
        <v>237</v>
      </c>
      <c r="H54" s="3" t="s">
        <v>235</v>
      </c>
      <c r="I54" s="3" t="s">
        <v>236</v>
      </c>
      <c r="J54" s="41">
        <v>3738527</v>
      </c>
      <c r="K54" s="41">
        <v>4957838</v>
      </c>
      <c r="L54" s="3">
        <f>K54-J54</f>
        <v>1219311</v>
      </c>
      <c r="M54" s="118" t="s">
        <v>265</v>
      </c>
      <c r="N54" s="139"/>
    </row>
    <row r="55" spans="1:14">
      <c r="A55" s="111"/>
      <c r="B55" s="107"/>
      <c r="C55" s="72"/>
      <c r="D55" s="7" t="s">
        <v>39</v>
      </c>
      <c r="E55" s="2" t="s">
        <v>104</v>
      </c>
      <c r="F55" s="2" t="s">
        <v>137</v>
      </c>
      <c r="G55" s="2" t="s">
        <v>238</v>
      </c>
      <c r="H55" s="2" t="s">
        <v>137</v>
      </c>
      <c r="I55" s="2" t="s">
        <v>239</v>
      </c>
      <c r="J55" s="42">
        <v>125440</v>
      </c>
      <c r="K55" s="42">
        <v>579886</v>
      </c>
      <c r="L55" s="2">
        <f t="shared" ref="L55:L63" si="1">K55-J55</f>
        <v>454446</v>
      </c>
      <c r="M55" s="120" t="s">
        <v>265</v>
      </c>
      <c r="N55" s="139"/>
    </row>
    <row r="56" spans="1:14">
      <c r="A56" s="111"/>
      <c r="B56" s="108" t="s">
        <v>32</v>
      </c>
      <c r="C56" s="88" t="s">
        <v>41</v>
      </c>
      <c r="D56" s="4" t="s">
        <v>62</v>
      </c>
      <c r="E56" s="1" t="s">
        <v>105</v>
      </c>
      <c r="F56" s="3" t="s">
        <v>210</v>
      </c>
      <c r="G56" s="1" t="s">
        <v>218</v>
      </c>
      <c r="H56" s="3" t="s">
        <v>242</v>
      </c>
      <c r="I56" s="3" t="s">
        <v>243</v>
      </c>
      <c r="J56" s="41">
        <v>1294704</v>
      </c>
      <c r="K56" s="41">
        <v>545491</v>
      </c>
      <c r="L56" s="3">
        <f>J56-K56</f>
        <v>749213</v>
      </c>
      <c r="M56" s="118" t="s">
        <v>267</v>
      </c>
      <c r="N56" s="1"/>
    </row>
    <row r="57" spans="1:14" ht="13.5" thickBot="1">
      <c r="A57" s="111"/>
      <c r="B57" s="109"/>
      <c r="C57" s="81"/>
      <c r="D57" s="10" t="s">
        <v>62</v>
      </c>
      <c r="E57" s="9" t="s">
        <v>106</v>
      </c>
      <c r="F57" s="9" t="s">
        <v>138</v>
      </c>
      <c r="G57" s="9" t="s">
        <v>244</v>
      </c>
      <c r="H57" s="9" t="s">
        <v>245</v>
      </c>
      <c r="I57" s="9" t="s">
        <v>168</v>
      </c>
      <c r="J57" s="44">
        <v>93999</v>
      </c>
      <c r="K57" s="44">
        <v>544916</v>
      </c>
      <c r="L57" s="9">
        <f t="shared" si="1"/>
        <v>450917</v>
      </c>
      <c r="M57" s="119" t="s">
        <v>277</v>
      </c>
      <c r="N57" s="1"/>
    </row>
    <row r="58" spans="1:14" ht="13.5" thickTop="1">
      <c r="A58" s="110" t="s">
        <v>9</v>
      </c>
      <c r="B58" s="113" t="s">
        <v>33</v>
      </c>
      <c r="C58" s="80" t="s">
        <v>47</v>
      </c>
      <c r="D58" s="4" t="s">
        <v>39</v>
      </c>
      <c r="E58" s="3" t="s">
        <v>93</v>
      </c>
      <c r="F58" s="3" t="s">
        <v>139</v>
      </c>
      <c r="G58" s="74" t="s">
        <v>246</v>
      </c>
      <c r="H58" s="75" t="s">
        <v>247</v>
      </c>
      <c r="I58" s="75" t="s">
        <v>248</v>
      </c>
      <c r="J58" s="73">
        <v>158256</v>
      </c>
      <c r="K58" s="73">
        <v>990746</v>
      </c>
      <c r="L58" s="72">
        <f t="shared" si="1"/>
        <v>832490</v>
      </c>
      <c r="M58" s="136" t="s">
        <v>265</v>
      </c>
      <c r="N58" s="139"/>
    </row>
    <row r="59" spans="1:14">
      <c r="A59" s="111"/>
      <c r="B59" s="107"/>
      <c r="C59" s="72"/>
      <c r="D59" s="4" t="s">
        <v>39</v>
      </c>
      <c r="E59" s="3" t="s">
        <v>103</v>
      </c>
      <c r="F59" s="3" t="s">
        <v>139</v>
      </c>
      <c r="G59" s="74"/>
      <c r="H59" s="75"/>
      <c r="I59" s="75"/>
      <c r="J59" s="73"/>
      <c r="K59" s="73"/>
      <c r="L59" s="72"/>
      <c r="M59" s="136" t="s">
        <v>265</v>
      </c>
      <c r="N59" s="139"/>
    </row>
    <row r="60" spans="1:14">
      <c r="A60" s="111"/>
      <c r="B60" s="107"/>
      <c r="C60" s="72"/>
      <c r="D60" s="5" t="s">
        <v>45</v>
      </c>
      <c r="E60" s="3" t="s">
        <v>107</v>
      </c>
      <c r="F60" s="3" t="s">
        <v>140</v>
      </c>
      <c r="G60" s="74" t="s">
        <v>249</v>
      </c>
      <c r="H60" s="75" t="s">
        <v>250</v>
      </c>
      <c r="I60" s="75" t="s">
        <v>251</v>
      </c>
      <c r="J60" s="73">
        <v>2334707</v>
      </c>
      <c r="K60" s="73">
        <v>4861952</v>
      </c>
      <c r="L60" s="72">
        <f t="shared" si="1"/>
        <v>2527245</v>
      </c>
      <c r="M60" s="136" t="s">
        <v>267</v>
      </c>
      <c r="N60" s="63"/>
    </row>
    <row r="61" spans="1:14">
      <c r="A61" s="111"/>
      <c r="B61" s="107"/>
      <c r="C61" s="72"/>
      <c r="D61" s="4" t="s">
        <v>49</v>
      </c>
      <c r="E61" s="3" t="s">
        <v>107</v>
      </c>
      <c r="F61" s="3" t="s">
        <v>140</v>
      </c>
      <c r="G61" s="74"/>
      <c r="H61" s="75"/>
      <c r="I61" s="75"/>
      <c r="J61" s="73"/>
      <c r="K61" s="73"/>
      <c r="L61" s="72"/>
      <c r="M61" s="136" t="s">
        <v>270</v>
      </c>
      <c r="N61" s="63"/>
    </row>
    <row r="62" spans="1:14">
      <c r="A62" s="111"/>
      <c r="B62" s="107"/>
      <c r="C62" s="72"/>
      <c r="D62" s="7" t="s">
        <v>49</v>
      </c>
      <c r="E62" s="2" t="s">
        <v>108</v>
      </c>
      <c r="F62" s="2" t="s">
        <v>141</v>
      </c>
      <c r="G62" s="2" t="s">
        <v>249</v>
      </c>
      <c r="H62" s="33" t="s">
        <v>252</v>
      </c>
      <c r="I62" s="33" t="s">
        <v>250</v>
      </c>
      <c r="J62" s="42">
        <v>37477</v>
      </c>
      <c r="K62" s="42">
        <v>2334707</v>
      </c>
      <c r="L62" s="2">
        <f t="shared" si="1"/>
        <v>2297230</v>
      </c>
      <c r="M62" s="120" t="s">
        <v>270</v>
      </c>
      <c r="N62" s="1"/>
    </row>
    <row r="63" spans="1:14">
      <c r="A63" s="111"/>
      <c r="B63" s="108" t="s">
        <v>34</v>
      </c>
      <c r="C63" s="88" t="s">
        <v>41</v>
      </c>
      <c r="D63" s="5" t="s">
        <v>42</v>
      </c>
      <c r="E63" s="1" t="s">
        <v>70</v>
      </c>
      <c r="F63" s="21" t="s">
        <v>142</v>
      </c>
      <c r="G63" s="1" t="s">
        <v>249</v>
      </c>
      <c r="H63" s="6" t="s">
        <v>251</v>
      </c>
      <c r="I63" s="6" t="s">
        <v>253</v>
      </c>
      <c r="J63" s="52">
        <v>4861952</v>
      </c>
      <c r="K63" s="52">
        <v>7717501</v>
      </c>
      <c r="L63" s="1">
        <f t="shared" si="1"/>
        <v>2855549</v>
      </c>
      <c r="M63" s="137" t="s">
        <v>272</v>
      </c>
      <c r="N63" s="1"/>
    </row>
    <row r="64" spans="1:14" ht="13.5" thickBot="1">
      <c r="A64" s="114"/>
      <c r="B64" s="115"/>
      <c r="C64" s="117"/>
      <c r="D64" s="19" t="s">
        <v>46</v>
      </c>
      <c r="E64" s="18" t="s">
        <v>74</v>
      </c>
      <c r="F64" s="18" t="s">
        <v>143</v>
      </c>
      <c r="G64" s="18" t="s">
        <v>114</v>
      </c>
      <c r="H64" s="18" t="s">
        <v>256</v>
      </c>
      <c r="I64" s="18" t="s">
        <v>256</v>
      </c>
      <c r="J64" s="53" t="s">
        <v>256</v>
      </c>
      <c r="K64" s="53" t="s">
        <v>256</v>
      </c>
      <c r="L64" s="18" t="s">
        <v>114</v>
      </c>
      <c r="M64" s="138" t="s">
        <v>269</v>
      </c>
      <c r="N64" s="1"/>
    </row>
    <row r="65" spans="1:12">
      <c r="A65" s="4" t="s">
        <v>257</v>
      </c>
    </row>
    <row r="66" spans="1:12">
      <c r="L66" s="28"/>
    </row>
  </sheetData>
  <mergeCells count="115">
    <mergeCell ref="A1:L1"/>
    <mergeCell ref="C63:C64"/>
    <mergeCell ref="C37:C44"/>
    <mergeCell ref="C45:C46"/>
    <mergeCell ref="C49:C50"/>
    <mergeCell ref="C51:C53"/>
    <mergeCell ref="H2:H3"/>
    <mergeCell ref="I2:I3"/>
    <mergeCell ref="K21:K22"/>
    <mergeCell ref="L21:L22"/>
    <mergeCell ref="G21:G22"/>
    <mergeCell ref="H21:H22"/>
    <mergeCell ref="I21:I22"/>
    <mergeCell ref="J21:J22"/>
    <mergeCell ref="J9:J10"/>
    <mergeCell ref="K9:K10"/>
    <mergeCell ref="C31:C33"/>
    <mergeCell ref="C34:C36"/>
    <mergeCell ref="B56:B57"/>
    <mergeCell ref="B58:B62"/>
    <mergeCell ref="B51:B53"/>
    <mergeCell ref="B54:B55"/>
    <mergeCell ref="C54:C55"/>
    <mergeCell ref="C56:C57"/>
    <mergeCell ref="C58:C62"/>
    <mergeCell ref="A49:A53"/>
    <mergeCell ref="A54:A57"/>
    <mergeCell ref="A58:A64"/>
    <mergeCell ref="B20:B21"/>
    <mergeCell ref="B24:B25"/>
    <mergeCell ref="B27:B28"/>
    <mergeCell ref="B29:B30"/>
    <mergeCell ref="B31:B33"/>
    <mergeCell ref="B34:B36"/>
    <mergeCell ref="B37:B44"/>
    <mergeCell ref="B63:B64"/>
    <mergeCell ref="B45:B46"/>
    <mergeCell ref="B49:B50"/>
    <mergeCell ref="A2:A3"/>
    <mergeCell ref="B2:B3"/>
    <mergeCell ref="B4:B5"/>
    <mergeCell ref="B6:B8"/>
    <mergeCell ref="A23:A25"/>
    <mergeCell ref="A26:A30"/>
    <mergeCell ref="A31:A36"/>
    <mergeCell ref="A37:A48"/>
    <mergeCell ref="B11:B12"/>
    <mergeCell ref="A4:A8"/>
    <mergeCell ref="A9:A12"/>
    <mergeCell ref="A13:A22"/>
    <mergeCell ref="B13:B18"/>
    <mergeCell ref="B9:B10"/>
    <mergeCell ref="C11:C12"/>
    <mergeCell ref="C13:C18"/>
    <mergeCell ref="C20:C21"/>
    <mergeCell ref="C24:C25"/>
    <mergeCell ref="C4:C5"/>
    <mergeCell ref="C6:C8"/>
    <mergeCell ref="C27:C28"/>
    <mergeCell ref="C29:C30"/>
    <mergeCell ref="K27:K30"/>
    <mergeCell ref="D2:D3"/>
    <mergeCell ref="C9:C10"/>
    <mergeCell ref="J2:K2"/>
    <mergeCell ref="L2:L3"/>
    <mergeCell ref="G2:G3"/>
    <mergeCell ref="E2:E3"/>
    <mergeCell ref="F2:F3"/>
    <mergeCell ref="G9:G10"/>
    <mergeCell ref="C2:C3"/>
    <mergeCell ref="L27:L30"/>
    <mergeCell ref="L45:L47"/>
    <mergeCell ref="G27:G30"/>
    <mergeCell ref="H27:H30"/>
    <mergeCell ref="I27:I30"/>
    <mergeCell ref="H9:H10"/>
    <mergeCell ref="I9:I10"/>
    <mergeCell ref="J27:J30"/>
    <mergeCell ref="L9:L10"/>
    <mergeCell ref="G52:G53"/>
    <mergeCell ref="H52:H53"/>
    <mergeCell ref="I52:I53"/>
    <mergeCell ref="J52:J53"/>
    <mergeCell ref="G38:G44"/>
    <mergeCell ref="H38:H44"/>
    <mergeCell ref="I38:I44"/>
    <mergeCell ref="G49:G50"/>
    <mergeCell ref="H49:H50"/>
    <mergeCell ref="I49:I50"/>
    <mergeCell ref="G45:G47"/>
    <mergeCell ref="H45:H47"/>
    <mergeCell ref="I45:I47"/>
    <mergeCell ref="J45:J47"/>
    <mergeCell ref="K49:K50"/>
    <mergeCell ref="K52:K53"/>
    <mergeCell ref="H58:H59"/>
    <mergeCell ref="I58:I59"/>
    <mergeCell ref="L52:L53"/>
    <mergeCell ref="L58:L59"/>
    <mergeCell ref="J49:J50"/>
    <mergeCell ref="L49:L50"/>
    <mergeCell ref="J38:J44"/>
    <mergeCell ref="K38:K44"/>
    <mergeCell ref="L38:L44"/>
    <mergeCell ref="K45:K47"/>
    <mergeCell ref="L60:L61"/>
    <mergeCell ref="K58:K59"/>
    <mergeCell ref="G60:G61"/>
    <mergeCell ref="H60:H61"/>
    <mergeCell ref="I60:I61"/>
    <mergeCell ref="J60:J61"/>
    <mergeCell ref="K60:K61"/>
    <mergeCell ref="G58:G59"/>
    <mergeCell ref="J58:J59"/>
    <mergeCell ref="M2:M3"/>
  </mergeCells>
  <phoneticPr fontId="2" type="noConversion"/>
  <pageMargins left="0.75" right="0.75" top="1" bottom="1" header="0" footer="0"/>
  <pageSetup orientation="portrait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ntro</vt:lpstr>
      <vt:lpstr>A_genome_SeqCap_Coordinates</vt:lpstr>
    </vt:vector>
  </TitlesOfParts>
  <Company>cgna-ub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Iniguez Luy</dc:creator>
  <cp:lastModifiedBy>finiguez</cp:lastModifiedBy>
  <dcterms:created xsi:type="dcterms:W3CDTF">2011-02-02T13:14:27Z</dcterms:created>
  <dcterms:modified xsi:type="dcterms:W3CDTF">2013-09-25T18:03:31Z</dcterms:modified>
</cp:coreProperties>
</file>